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tcuac-my.sharepoint.com/personal/g2381907_tcu_ac_jp/Documents/ギンリョウソウ/論文たたき台まとめ/Plant enironmet/補足用データ/補足データグラフカット　提出版/"/>
    </mc:Choice>
  </mc:AlternateContent>
  <xr:revisionPtr revIDLastSave="10" documentId="8_{F05AD1B1-E3A4-4082-BA1D-4D641BDC5006}" xr6:coauthVersionLast="47" xr6:coauthVersionMax="47" xr10:uidLastSave="{CDE528C0-4F13-49E5-9B47-1517D4F0E72C}"/>
  <bookViews>
    <workbookView xWindow="5010" yWindow="1590" windowWidth="20295" windowHeight="14655" xr2:uid="{DB71D07E-FD98-48C7-A7CD-DDDC77CF1D0D}"/>
  </bookViews>
  <sheets>
    <sheet name="dry mas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1" l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4" i="1"/>
  <c r="H5" i="1"/>
  <c r="H6" i="1"/>
  <c r="H7" i="1"/>
  <c r="G33" i="1"/>
  <c r="F33" i="1"/>
  <c r="E33" i="1"/>
  <c r="D33" i="1"/>
  <c r="C33" i="1"/>
  <c r="B33" i="1"/>
  <c r="H3" i="1"/>
  <c r="H33" i="1" l="1"/>
  <c r="B34" i="1" s="1"/>
  <c r="F34" i="1" l="1"/>
  <c r="C34" i="1"/>
  <c r="G34" i="1"/>
  <c r="E34" i="1"/>
  <c r="D34" i="1"/>
  <c r="H34" i="1" l="1"/>
</calcChain>
</file>

<file path=xl/sharedStrings.xml><?xml version="1.0" encoding="utf-8"?>
<sst xmlns="http://schemas.openxmlformats.org/spreadsheetml/2006/main" count="17" uniqueCount="10">
  <si>
    <t>Stem</t>
    <phoneticPr fontId="2"/>
  </si>
  <si>
    <t>Stigma apex</t>
  </si>
  <si>
    <t>Filament</t>
  </si>
  <si>
    <t>Petal</t>
  </si>
  <si>
    <t>Scale leaves</t>
    <phoneticPr fontId="2"/>
  </si>
  <si>
    <t>Setal</t>
  </si>
  <si>
    <t xml:space="preserve">total dry mass </t>
    <phoneticPr fontId="2"/>
  </si>
  <si>
    <t>name</t>
    <phoneticPr fontId="2"/>
  </si>
  <si>
    <t>Total</t>
    <phoneticPr fontId="2"/>
  </si>
  <si>
    <t>Supplementary Table1. Dry mass measurements of each part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9" fontId="0" fillId="0" borderId="0" xfId="1" applyFont="1">
      <alignment vertical="center"/>
    </xf>
    <xf numFmtId="10" fontId="3" fillId="0" borderId="0" xfId="0" applyNumberFormat="1" applyFont="1">
      <alignment vertical="center"/>
    </xf>
    <xf numFmtId="9" fontId="0" fillId="0" borderId="0" xfId="0" applyNumberFormat="1">
      <alignment vertical="center"/>
    </xf>
    <xf numFmtId="0" fontId="3" fillId="0" borderId="1" xfId="0" applyFont="1" applyBorder="1">
      <alignment vertical="center"/>
    </xf>
    <xf numFmtId="0" fontId="0" fillId="0" borderId="1" xfId="0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4998A-0C07-4A96-8048-B119EE1F35B1}">
  <dimension ref="A1:R34"/>
  <sheetViews>
    <sheetView tabSelected="1" zoomScale="70" zoomScaleNormal="70" workbookViewId="0"/>
  </sheetViews>
  <sheetFormatPr defaultRowHeight="18.75" x14ac:dyDescent="0.4"/>
  <cols>
    <col min="1" max="1" width="5.875" bestFit="1" customWidth="1"/>
    <col min="2" max="2" width="7.125" bestFit="1" customWidth="1"/>
    <col min="3" max="3" width="11.75" bestFit="1" customWidth="1"/>
    <col min="4" max="4" width="8.625" bestFit="1" customWidth="1"/>
    <col min="5" max="5" width="11.75" bestFit="1" customWidth="1"/>
    <col min="6" max="7" width="7.125" bestFit="1" customWidth="1"/>
    <col min="8" max="8" width="13.875" bestFit="1" customWidth="1"/>
  </cols>
  <sheetData>
    <row r="1" spans="1:18" x14ac:dyDescent="0.4">
      <c r="A1" t="s">
        <v>9</v>
      </c>
    </row>
    <row r="2" spans="1:18" x14ac:dyDescent="0.4">
      <c r="A2" s="5" t="s">
        <v>7</v>
      </c>
      <c r="B2" s="5" t="s">
        <v>0</v>
      </c>
      <c r="C2" s="5" t="s">
        <v>1</v>
      </c>
      <c r="D2" s="5" t="s">
        <v>2</v>
      </c>
      <c r="E2" s="5" t="s">
        <v>4</v>
      </c>
      <c r="F2" s="5" t="s">
        <v>3</v>
      </c>
      <c r="G2" s="5" t="s">
        <v>5</v>
      </c>
      <c r="H2" s="5" t="s">
        <v>6</v>
      </c>
      <c r="I2" s="1"/>
      <c r="J2" s="1"/>
      <c r="K2" s="1"/>
      <c r="L2" s="1"/>
      <c r="M2" s="1"/>
      <c r="N2" s="1"/>
      <c r="O2" s="1"/>
      <c r="P2" s="1"/>
    </row>
    <row r="3" spans="1:18" x14ac:dyDescent="0.4">
      <c r="A3">
        <v>1</v>
      </c>
      <c r="B3">
        <v>0.24629999999999999</v>
      </c>
      <c r="C3">
        <v>8.4599999999999995E-2</v>
      </c>
      <c r="D3">
        <v>1.24E-2</v>
      </c>
      <c r="E3">
        <v>9.2999999999999999E-2</v>
      </c>
      <c r="F3">
        <v>0.03</v>
      </c>
      <c r="G3">
        <v>1.2200000000000001E-2</v>
      </c>
      <c r="H3">
        <f>SUM(B3:G3)</f>
        <v>0.47850000000000004</v>
      </c>
      <c r="J3" s="2"/>
      <c r="L3" s="1"/>
      <c r="M3" s="1"/>
      <c r="N3" s="1"/>
      <c r="O3" s="1"/>
      <c r="P3" s="1"/>
      <c r="Q3" s="1"/>
      <c r="R3" s="1"/>
    </row>
    <row r="4" spans="1:18" x14ac:dyDescent="0.4">
      <c r="A4">
        <v>2</v>
      </c>
      <c r="B4">
        <v>0.3014</v>
      </c>
      <c r="C4">
        <v>4.3799999999999999E-2</v>
      </c>
      <c r="D4">
        <v>1.2800000000000001E-2</v>
      </c>
      <c r="E4">
        <v>4.2700000000000002E-2</v>
      </c>
      <c r="F4">
        <v>2.3300000000000001E-2</v>
      </c>
      <c r="G4">
        <v>6.7999999999999996E-3</v>
      </c>
      <c r="H4">
        <f t="shared" ref="H4:H30" si="0">SUM(B4:G4)</f>
        <v>0.43079999999999996</v>
      </c>
      <c r="J4" s="2"/>
      <c r="K4" s="1"/>
    </row>
    <row r="5" spans="1:18" x14ac:dyDescent="0.4">
      <c r="A5">
        <v>3</v>
      </c>
      <c r="B5">
        <v>0.12920000000000001</v>
      </c>
      <c r="C5">
        <v>0.10059999999999999</v>
      </c>
      <c r="D5">
        <v>5.7999999999999996E-3</v>
      </c>
      <c r="E5">
        <v>3.7900000000000003E-2</v>
      </c>
      <c r="F5">
        <v>2.3400000000000001E-2</v>
      </c>
      <c r="G5">
        <v>8.3000000000000001E-3</v>
      </c>
      <c r="H5">
        <f t="shared" si="0"/>
        <v>0.30519999999999997</v>
      </c>
      <c r="J5" s="2"/>
      <c r="K5" s="1"/>
      <c r="L5" s="2"/>
      <c r="M5" s="2"/>
      <c r="N5" s="2"/>
      <c r="O5" s="2"/>
      <c r="P5" s="2"/>
      <c r="Q5" s="2"/>
      <c r="R5" s="2"/>
    </row>
    <row r="6" spans="1:18" x14ac:dyDescent="0.4">
      <c r="A6">
        <v>4</v>
      </c>
      <c r="B6">
        <v>1.6E-2</v>
      </c>
      <c r="C6">
        <v>6.7999999999999996E-3</v>
      </c>
      <c r="D6">
        <v>2.3E-3</v>
      </c>
      <c r="E6">
        <v>4.7999999999999996E-3</v>
      </c>
      <c r="F6">
        <v>7.4000000000000003E-3</v>
      </c>
      <c r="G6">
        <v>3.5999999999999999E-3</v>
      </c>
      <c r="H6">
        <f t="shared" si="0"/>
        <v>4.0899999999999999E-2</v>
      </c>
      <c r="J6" s="2"/>
      <c r="K6" s="2"/>
      <c r="L6" s="2"/>
      <c r="M6" s="2"/>
      <c r="N6" s="2"/>
      <c r="O6" s="2"/>
    </row>
    <row r="7" spans="1:18" x14ac:dyDescent="0.4">
      <c r="A7">
        <v>5</v>
      </c>
      <c r="B7">
        <v>2.29E-2</v>
      </c>
      <c r="C7">
        <v>1.2500000000000001E-2</v>
      </c>
      <c r="D7">
        <v>4.0000000000000001E-3</v>
      </c>
      <c r="E7">
        <v>1.43E-2</v>
      </c>
      <c r="F7">
        <v>8.0999999999999996E-3</v>
      </c>
      <c r="G7">
        <v>2.8999999999999998E-3</v>
      </c>
      <c r="H7">
        <f t="shared" si="0"/>
        <v>6.4700000000000008E-2</v>
      </c>
      <c r="J7" s="2"/>
      <c r="K7" s="2"/>
      <c r="L7" s="2"/>
      <c r="M7" s="2"/>
      <c r="N7" s="2"/>
      <c r="O7" s="2"/>
    </row>
    <row r="8" spans="1:18" x14ac:dyDescent="0.4">
      <c r="A8">
        <v>6</v>
      </c>
      <c r="B8">
        <v>0.2631</v>
      </c>
      <c r="C8">
        <v>0.1138</v>
      </c>
      <c r="D8">
        <v>1.6E-2</v>
      </c>
      <c r="E8">
        <v>8.9300000000000004E-2</v>
      </c>
      <c r="F8">
        <v>2.58E-2</v>
      </c>
      <c r="G8">
        <v>1.09E-2</v>
      </c>
      <c r="H8">
        <f t="shared" si="0"/>
        <v>0.51890000000000003</v>
      </c>
      <c r="J8" s="2"/>
      <c r="K8" s="2"/>
      <c r="L8" s="2"/>
      <c r="M8" s="2"/>
      <c r="N8" s="2"/>
      <c r="O8" s="2"/>
    </row>
    <row r="9" spans="1:18" x14ac:dyDescent="0.4">
      <c r="A9">
        <v>7</v>
      </c>
      <c r="B9">
        <v>6.4699999999999994E-2</v>
      </c>
      <c r="C9">
        <v>4.1500000000000002E-2</v>
      </c>
      <c r="D9">
        <v>1.0699999999999999E-2</v>
      </c>
      <c r="E9">
        <v>1.15E-2</v>
      </c>
      <c r="F9">
        <v>1.6799999999999999E-2</v>
      </c>
      <c r="G9">
        <v>7.1000000000000004E-3</v>
      </c>
      <c r="H9">
        <f t="shared" si="0"/>
        <v>0.15229999999999999</v>
      </c>
      <c r="J9" s="2"/>
      <c r="K9" s="2"/>
      <c r="L9" s="2"/>
      <c r="M9" s="2"/>
      <c r="N9" s="2"/>
      <c r="O9" s="2"/>
    </row>
    <row r="10" spans="1:18" x14ac:dyDescent="0.4">
      <c r="A10">
        <v>8</v>
      </c>
      <c r="B10">
        <v>0.2354</v>
      </c>
      <c r="C10">
        <v>0.1424</v>
      </c>
      <c r="D10">
        <v>1.35E-2</v>
      </c>
      <c r="E10">
        <v>0.10680000000000001</v>
      </c>
      <c r="F10">
        <v>2.75E-2</v>
      </c>
      <c r="G10">
        <v>1.12E-2</v>
      </c>
      <c r="H10">
        <f t="shared" si="0"/>
        <v>0.53680000000000005</v>
      </c>
      <c r="J10" s="2"/>
      <c r="K10" s="2"/>
      <c r="L10" s="2"/>
      <c r="M10" s="2"/>
      <c r="N10" s="2"/>
      <c r="O10" s="2"/>
    </row>
    <row r="11" spans="1:18" x14ac:dyDescent="0.4">
      <c r="A11">
        <v>9</v>
      </c>
      <c r="B11">
        <v>5.2299999999999999E-2</v>
      </c>
      <c r="C11">
        <v>2.7699999999999999E-2</v>
      </c>
      <c r="D11">
        <v>4.3E-3</v>
      </c>
      <c r="E11">
        <v>2.6599999999999999E-2</v>
      </c>
      <c r="F11">
        <v>1.01E-2</v>
      </c>
      <c r="G11">
        <v>2.3E-3</v>
      </c>
      <c r="H11">
        <f t="shared" si="0"/>
        <v>0.12329999999999999</v>
      </c>
      <c r="J11" s="2"/>
      <c r="K11" s="2"/>
      <c r="L11" s="2"/>
      <c r="M11" s="2"/>
      <c r="N11" s="2"/>
      <c r="O11" s="2"/>
    </row>
    <row r="12" spans="1:18" x14ac:dyDescent="0.4">
      <c r="A12">
        <v>10</v>
      </c>
      <c r="B12">
        <v>3.9600000000000003E-2</v>
      </c>
      <c r="C12">
        <v>4.3299999999999998E-2</v>
      </c>
      <c r="D12">
        <v>4.3E-3</v>
      </c>
      <c r="E12">
        <v>2.4E-2</v>
      </c>
      <c r="F12">
        <v>1.01E-2</v>
      </c>
      <c r="G12">
        <v>4.0000000000000001E-3</v>
      </c>
      <c r="H12">
        <f t="shared" si="0"/>
        <v>0.12529999999999999</v>
      </c>
      <c r="J12" s="2"/>
      <c r="K12" s="2"/>
      <c r="L12" s="2"/>
      <c r="M12" s="2"/>
      <c r="N12" s="2"/>
      <c r="O12" s="2"/>
    </row>
    <row r="13" spans="1:18" x14ac:dyDescent="0.4">
      <c r="A13">
        <v>11</v>
      </c>
      <c r="B13">
        <v>4.36E-2</v>
      </c>
      <c r="C13">
        <v>3.7699999999999997E-2</v>
      </c>
      <c r="D13">
        <v>3.5000000000000001E-3</v>
      </c>
      <c r="E13">
        <v>3.4099999999999998E-2</v>
      </c>
      <c r="F13">
        <v>7.4999999999999997E-3</v>
      </c>
      <c r="G13">
        <v>2.3E-3</v>
      </c>
      <c r="H13">
        <f t="shared" si="0"/>
        <v>0.12870000000000001</v>
      </c>
      <c r="J13" s="2"/>
      <c r="K13" s="2"/>
      <c r="L13" s="2"/>
      <c r="M13" s="2"/>
      <c r="N13" s="2"/>
      <c r="O13" s="2"/>
    </row>
    <row r="14" spans="1:18" x14ac:dyDescent="0.4">
      <c r="A14">
        <v>12</v>
      </c>
      <c r="B14">
        <v>4.7899999999999998E-2</v>
      </c>
      <c r="C14">
        <v>4.0899999999999999E-2</v>
      </c>
      <c r="D14">
        <v>5.0000000000000001E-3</v>
      </c>
      <c r="E14">
        <v>2.3300000000000001E-2</v>
      </c>
      <c r="F14">
        <v>1.0200000000000001E-2</v>
      </c>
      <c r="G14">
        <v>4.1000000000000003E-3</v>
      </c>
      <c r="H14">
        <f t="shared" si="0"/>
        <v>0.13139999999999999</v>
      </c>
      <c r="J14" s="2"/>
      <c r="K14" s="2"/>
      <c r="L14" s="2"/>
      <c r="M14" s="2"/>
      <c r="N14" s="2"/>
      <c r="O14" s="2"/>
    </row>
    <row r="15" spans="1:18" x14ac:dyDescent="0.4">
      <c r="A15">
        <v>13</v>
      </c>
      <c r="B15" s="1">
        <v>1.29E-2</v>
      </c>
      <c r="C15" s="1">
        <v>1.4E-2</v>
      </c>
      <c r="D15" s="1">
        <v>1.6999999999999999E-3</v>
      </c>
      <c r="E15" s="1">
        <v>9.1999999999999998E-3</v>
      </c>
      <c r="F15" s="1">
        <v>7.4999999999999997E-3</v>
      </c>
      <c r="G15" s="1">
        <v>4.7999999999999996E-3</v>
      </c>
      <c r="H15">
        <f t="shared" si="0"/>
        <v>5.0099999999999999E-2</v>
      </c>
      <c r="I15" s="1"/>
      <c r="J15" s="3"/>
      <c r="K15" s="3"/>
      <c r="L15" s="3"/>
      <c r="M15" s="3"/>
      <c r="N15" s="3"/>
      <c r="O15" s="3"/>
    </row>
    <row r="16" spans="1:18" x14ac:dyDescent="0.4">
      <c r="A16">
        <v>14</v>
      </c>
      <c r="B16" s="1">
        <v>0.23350000000000001</v>
      </c>
      <c r="C16" s="1">
        <v>6.5299999999999997E-2</v>
      </c>
      <c r="D16" s="1">
        <v>1.17E-2</v>
      </c>
      <c r="E16" s="1">
        <v>5.2999999999999999E-2</v>
      </c>
      <c r="F16" s="1">
        <v>3.3000000000000002E-2</v>
      </c>
      <c r="G16" s="1">
        <v>7.4000000000000003E-3</v>
      </c>
      <c r="H16">
        <f t="shared" si="0"/>
        <v>0.40389999999999998</v>
      </c>
      <c r="I16" s="1"/>
      <c r="J16" s="3"/>
      <c r="K16" s="3"/>
      <c r="L16" s="3"/>
      <c r="M16" s="3"/>
      <c r="N16" s="3"/>
      <c r="O16" s="3"/>
    </row>
    <row r="17" spans="1:15" x14ac:dyDescent="0.4">
      <c r="A17">
        <v>15</v>
      </c>
      <c r="B17" s="1">
        <v>5.2999999999999999E-2</v>
      </c>
      <c r="C17" s="1">
        <v>5.2699999999999997E-2</v>
      </c>
      <c r="D17" s="1">
        <v>5.3E-3</v>
      </c>
      <c r="E17" s="1">
        <v>2.7E-2</v>
      </c>
      <c r="F17" s="1">
        <v>1.6899999999999998E-2</v>
      </c>
      <c r="G17" s="1">
        <v>5.7999999999999996E-3</v>
      </c>
      <c r="H17">
        <f t="shared" si="0"/>
        <v>0.16069999999999998</v>
      </c>
      <c r="I17" s="1"/>
      <c r="J17" s="3"/>
      <c r="K17" s="3"/>
      <c r="L17" s="3"/>
      <c r="M17" s="3"/>
      <c r="N17" s="3"/>
      <c r="O17" s="3"/>
    </row>
    <row r="18" spans="1:15" x14ac:dyDescent="0.4">
      <c r="A18">
        <v>16</v>
      </c>
      <c r="B18" s="1">
        <v>1.23E-2</v>
      </c>
      <c r="C18" s="1">
        <v>3.3999999999999998E-3</v>
      </c>
      <c r="D18" s="1">
        <v>1.6999999999999999E-3</v>
      </c>
      <c r="E18" s="1">
        <v>5.7999999999999996E-3</v>
      </c>
      <c r="F18" s="1">
        <v>4.4000000000000003E-3</v>
      </c>
      <c r="G18" s="1">
        <v>8.0000000000000004E-4</v>
      </c>
      <c r="H18">
        <f t="shared" si="0"/>
        <v>2.8399999999999998E-2</v>
      </c>
      <c r="I18" s="1"/>
      <c r="J18" s="3"/>
      <c r="K18" s="3"/>
      <c r="L18" s="3"/>
      <c r="M18" s="3"/>
      <c r="N18" s="3"/>
      <c r="O18" s="3"/>
    </row>
    <row r="19" spans="1:15" x14ac:dyDescent="0.4">
      <c r="A19">
        <v>17</v>
      </c>
      <c r="B19" s="1">
        <v>0.26679999999999998</v>
      </c>
      <c r="C19" s="1">
        <v>0.1782</v>
      </c>
      <c r="D19" s="1">
        <v>2.5899999999999999E-2</v>
      </c>
      <c r="E19" s="1">
        <v>0.16</v>
      </c>
      <c r="F19" s="1">
        <v>6.2E-2</v>
      </c>
      <c r="G19" s="1">
        <v>2.8000000000000001E-2</v>
      </c>
      <c r="H19">
        <f t="shared" si="0"/>
        <v>0.72089999999999987</v>
      </c>
      <c r="I19" s="1"/>
      <c r="J19" s="3"/>
      <c r="K19" s="3"/>
      <c r="L19" s="3"/>
      <c r="M19" s="3"/>
      <c r="N19" s="3"/>
      <c r="O19" s="3"/>
    </row>
    <row r="20" spans="1:15" x14ac:dyDescent="0.4">
      <c r="A20">
        <v>18</v>
      </c>
      <c r="B20" s="1">
        <v>3.39E-2</v>
      </c>
      <c r="C20" s="1">
        <v>2.9499999999999998E-2</v>
      </c>
      <c r="D20" s="1">
        <v>9.1000000000000004E-3</v>
      </c>
      <c r="E20" s="1">
        <v>1.3599999999999999E-2</v>
      </c>
      <c r="F20" s="1">
        <v>1.7299999999999999E-2</v>
      </c>
      <c r="G20" s="1">
        <v>4.1000000000000003E-3</v>
      </c>
      <c r="H20">
        <f t="shared" si="0"/>
        <v>0.1075</v>
      </c>
      <c r="I20" s="1"/>
      <c r="J20" s="3"/>
      <c r="K20" s="3"/>
      <c r="L20" s="3"/>
      <c r="M20" s="3"/>
      <c r="N20" s="3"/>
      <c r="O20" s="3"/>
    </row>
    <row r="21" spans="1:15" x14ac:dyDescent="0.4">
      <c r="A21">
        <v>19</v>
      </c>
      <c r="B21" s="1">
        <v>3.15E-2</v>
      </c>
      <c r="C21" s="1">
        <v>8.5000000000000006E-3</v>
      </c>
      <c r="D21" s="1">
        <v>4.4999999999999997E-3</v>
      </c>
      <c r="E21" s="1">
        <v>1.34E-2</v>
      </c>
      <c r="F21" s="1">
        <v>9.1000000000000004E-3</v>
      </c>
      <c r="G21" s="1">
        <v>1.8E-3</v>
      </c>
      <c r="H21">
        <f t="shared" si="0"/>
        <v>6.88E-2</v>
      </c>
      <c r="I21" s="1"/>
      <c r="J21" s="3"/>
      <c r="K21" s="3"/>
      <c r="L21" s="3"/>
      <c r="M21" s="3"/>
      <c r="N21" s="3"/>
      <c r="O21" s="3"/>
    </row>
    <row r="22" spans="1:15" x14ac:dyDescent="0.4">
      <c r="A22">
        <v>20</v>
      </c>
      <c r="B22" s="1">
        <v>1.6899999999999998E-2</v>
      </c>
      <c r="C22" s="1">
        <v>3.7000000000000002E-3</v>
      </c>
      <c r="D22" s="1">
        <v>2.3E-3</v>
      </c>
      <c r="E22" s="1">
        <v>6.1000000000000004E-3</v>
      </c>
      <c r="F22" s="1">
        <v>6.7999999999999996E-3</v>
      </c>
      <c r="G22" s="1">
        <v>1.1000000000000001E-3</v>
      </c>
      <c r="H22">
        <f t="shared" si="0"/>
        <v>3.6899999999999995E-2</v>
      </c>
      <c r="I22" s="1"/>
      <c r="J22" s="3"/>
      <c r="K22" s="3"/>
      <c r="L22" s="3"/>
      <c r="M22" s="3"/>
      <c r="N22" s="3"/>
      <c r="O22" s="3"/>
    </row>
    <row r="23" spans="1:15" x14ac:dyDescent="0.4">
      <c r="A23">
        <v>21</v>
      </c>
      <c r="B23" s="1">
        <v>3.6799999999999999E-2</v>
      </c>
      <c r="C23" s="1">
        <v>1.4200000000000001E-2</v>
      </c>
      <c r="D23" s="1">
        <v>4.1000000000000003E-3</v>
      </c>
      <c r="E23" s="1">
        <v>2.01E-2</v>
      </c>
      <c r="F23" s="1">
        <v>1.0200000000000001E-2</v>
      </c>
      <c r="G23" s="1">
        <v>2.5999999999999999E-3</v>
      </c>
      <c r="H23">
        <f t="shared" si="0"/>
        <v>8.8000000000000009E-2</v>
      </c>
      <c r="I23" s="1"/>
      <c r="J23" s="3"/>
      <c r="K23" s="3"/>
      <c r="L23" s="3"/>
      <c r="M23" s="3"/>
      <c r="N23" s="3"/>
      <c r="O23" s="3"/>
    </row>
    <row r="24" spans="1:15" x14ac:dyDescent="0.4">
      <c r="A24">
        <v>22</v>
      </c>
      <c r="B24" s="1">
        <v>6.9599999999999995E-2</v>
      </c>
      <c r="C24" s="1">
        <v>0.02</v>
      </c>
      <c r="D24" s="1">
        <v>6.1000000000000004E-3</v>
      </c>
      <c r="E24" s="1">
        <v>3.0599999999999999E-2</v>
      </c>
      <c r="F24" s="1">
        <v>1.29E-2</v>
      </c>
      <c r="G24" s="1">
        <v>5.1000000000000004E-3</v>
      </c>
      <c r="H24">
        <f t="shared" si="0"/>
        <v>0.14429999999999998</v>
      </c>
      <c r="I24" s="1"/>
      <c r="J24" s="3"/>
      <c r="K24" s="3"/>
      <c r="L24" s="3"/>
      <c r="M24" s="3"/>
      <c r="N24" s="3"/>
      <c r="O24" s="3"/>
    </row>
    <row r="25" spans="1:15" x14ac:dyDescent="0.4">
      <c r="A25">
        <v>23</v>
      </c>
      <c r="B25" s="1">
        <v>6.6699999999999995E-2</v>
      </c>
      <c r="C25" s="1">
        <v>2.93E-2</v>
      </c>
      <c r="D25" s="1">
        <v>7.7999999999999996E-3</v>
      </c>
      <c r="E25" s="1">
        <v>2.1700000000000001E-2</v>
      </c>
      <c r="F25" s="1">
        <v>1.8800000000000001E-2</v>
      </c>
      <c r="G25" s="1">
        <v>8.8000000000000005E-3</v>
      </c>
      <c r="H25">
        <f t="shared" si="0"/>
        <v>0.15310000000000001</v>
      </c>
      <c r="I25" s="1"/>
      <c r="J25" s="3"/>
      <c r="K25" s="3"/>
      <c r="L25" s="3"/>
      <c r="M25" s="3"/>
      <c r="N25" s="3"/>
      <c r="O25" s="3"/>
    </row>
    <row r="26" spans="1:15" x14ac:dyDescent="0.4">
      <c r="A26">
        <v>24</v>
      </c>
      <c r="B26" s="1">
        <v>7.2800000000000004E-2</v>
      </c>
      <c r="C26" s="1">
        <v>3.1300000000000001E-2</v>
      </c>
      <c r="D26" s="1">
        <v>7.4999999999999997E-3</v>
      </c>
      <c r="E26" s="1">
        <v>2.1700000000000001E-2</v>
      </c>
      <c r="F26" s="1">
        <v>1.7000000000000001E-2</v>
      </c>
      <c r="G26" s="1">
        <v>8.8000000000000005E-3</v>
      </c>
      <c r="H26">
        <f t="shared" si="0"/>
        <v>0.15909999999999999</v>
      </c>
      <c r="I26" s="1"/>
      <c r="J26" s="3"/>
      <c r="K26" s="3"/>
      <c r="L26" s="3"/>
      <c r="M26" s="3"/>
      <c r="N26" s="3"/>
      <c r="O26" s="3"/>
    </row>
    <row r="27" spans="1:15" x14ac:dyDescent="0.4">
      <c r="A27">
        <v>25</v>
      </c>
      <c r="B27" s="1">
        <v>6.0199999999999997E-2</v>
      </c>
      <c r="C27" s="1">
        <v>3.09E-2</v>
      </c>
      <c r="D27" s="1">
        <v>8.3999999999999995E-3</v>
      </c>
      <c r="E27" s="1">
        <v>1.9099999999999999E-2</v>
      </c>
      <c r="F27" s="1">
        <v>2.52E-2</v>
      </c>
      <c r="G27" s="1">
        <v>6.3E-3</v>
      </c>
      <c r="H27">
        <f t="shared" si="0"/>
        <v>0.15010000000000001</v>
      </c>
      <c r="I27" s="1"/>
      <c r="J27" s="3"/>
      <c r="K27" s="3"/>
      <c r="L27" s="3"/>
      <c r="M27" s="3"/>
      <c r="N27" s="3"/>
      <c r="O27" s="3"/>
    </row>
    <row r="28" spans="1:15" x14ac:dyDescent="0.4">
      <c r="A28">
        <v>26</v>
      </c>
      <c r="B28" s="1">
        <v>0.13070000000000001</v>
      </c>
      <c r="C28" s="1">
        <v>5.4600000000000003E-2</v>
      </c>
      <c r="D28" s="1">
        <v>9.7000000000000003E-3</v>
      </c>
      <c r="E28" s="1">
        <v>5.0900000000000001E-2</v>
      </c>
      <c r="F28" s="1">
        <v>3.04E-2</v>
      </c>
      <c r="G28" s="1">
        <v>1.7399999999999999E-2</v>
      </c>
      <c r="H28">
        <f t="shared" si="0"/>
        <v>0.29369999999999996</v>
      </c>
      <c r="I28" s="1"/>
      <c r="J28" s="3"/>
      <c r="K28" s="3"/>
      <c r="L28" s="3"/>
      <c r="M28" s="3"/>
      <c r="N28" s="3"/>
      <c r="O28" s="3"/>
    </row>
    <row r="29" spans="1:15" x14ac:dyDescent="0.4">
      <c r="A29">
        <v>27</v>
      </c>
      <c r="B29" s="1">
        <v>8.6300000000000002E-2</v>
      </c>
      <c r="C29" s="1">
        <v>6.6400000000000001E-2</v>
      </c>
      <c r="D29" s="1">
        <v>1.47E-2</v>
      </c>
      <c r="E29" s="1">
        <v>4.4999999999999998E-2</v>
      </c>
      <c r="F29" s="1">
        <v>3.4599999999999999E-2</v>
      </c>
      <c r="G29" s="1">
        <v>1.01E-2</v>
      </c>
      <c r="H29">
        <f t="shared" si="0"/>
        <v>0.2571</v>
      </c>
      <c r="I29" s="1"/>
      <c r="J29" s="3"/>
      <c r="K29" s="3"/>
      <c r="L29" s="3"/>
      <c r="M29" s="3"/>
      <c r="N29" s="3"/>
      <c r="O29" s="3"/>
    </row>
    <row r="30" spans="1:15" x14ac:dyDescent="0.4">
      <c r="A30">
        <v>28</v>
      </c>
      <c r="B30" s="1">
        <v>0.4027</v>
      </c>
      <c r="C30" s="1">
        <v>0.12540000000000001</v>
      </c>
      <c r="D30" s="1">
        <v>2.6100000000000002E-2</v>
      </c>
      <c r="E30" s="1">
        <v>0.1527</v>
      </c>
      <c r="F30" s="1">
        <v>4.9500000000000002E-2</v>
      </c>
      <c r="G30" s="1">
        <v>1.72E-2</v>
      </c>
      <c r="H30">
        <f t="shared" si="0"/>
        <v>0.77360000000000007</v>
      </c>
      <c r="I30" s="1"/>
      <c r="J30" s="3"/>
      <c r="K30" s="3"/>
      <c r="L30" s="3"/>
      <c r="M30" s="3"/>
      <c r="N30" s="3"/>
      <c r="O30" s="3"/>
    </row>
    <row r="31" spans="1:15" x14ac:dyDescent="0.4">
      <c r="B31" s="1"/>
      <c r="C31" s="1"/>
      <c r="D31" s="1"/>
      <c r="E31" s="1"/>
      <c r="F31" s="1"/>
      <c r="G31" s="1"/>
      <c r="H31" s="1"/>
      <c r="I31" s="1"/>
      <c r="J31" s="3"/>
      <c r="K31" s="3"/>
      <c r="L31" s="3"/>
      <c r="M31" s="3"/>
      <c r="N31" s="3"/>
      <c r="O31" s="3"/>
    </row>
    <row r="32" spans="1:15" x14ac:dyDescent="0.4">
      <c r="A32" s="6"/>
      <c r="B32" s="5" t="s">
        <v>0</v>
      </c>
      <c r="C32" s="5" t="s">
        <v>1</v>
      </c>
      <c r="D32" s="5" t="s">
        <v>2</v>
      </c>
      <c r="E32" s="5" t="s">
        <v>4</v>
      </c>
      <c r="F32" s="5" t="s">
        <v>3</v>
      </c>
      <c r="G32" s="5" t="s">
        <v>5</v>
      </c>
      <c r="H32" s="5" t="s">
        <v>6</v>
      </c>
      <c r="J32" s="1"/>
      <c r="K32" s="1"/>
      <c r="L32" s="1"/>
      <c r="M32" s="1"/>
      <c r="N32" s="1"/>
      <c r="O32" s="1"/>
    </row>
    <row r="33" spans="1:16" x14ac:dyDescent="0.4">
      <c r="A33" s="1" t="s">
        <v>8</v>
      </c>
      <c r="B33">
        <f>SUM(B3:B30)</f>
        <v>3.0489999999999999</v>
      </c>
      <c r="C33">
        <f t="shared" ref="C33:G33" si="1">SUM(C3:C30)</f>
        <v>1.423</v>
      </c>
      <c r="D33">
        <f t="shared" si="1"/>
        <v>0.24119999999999997</v>
      </c>
      <c r="E33">
        <f t="shared" si="1"/>
        <v>1.1582000000000001</v>
      </c>
      <c r="F33">
        <f t="shared" si="1"/>
        <v>0.55579999999999996</v>
      </c>
      <c r="G33">
        <f t="shared" si="1"/>
        <v>0.20579999999999996</v>
      </c>
      <c r="H33">
        <f>SUM(H3:H30)</f>
        <v>6.6330000000000018</v>
      </c>
      <c r="J33" s="4"/>
      <c r="K33" s="4"/>
      <c r="L33" s="4"/>
      <c r="M33" s="4"/>
      <c r="N33" s="4"/>
      <c r="O33" s="4"/>
      <c r="P33" s="4"/>
    </row>
    <row r="34" spans="1:16" x14ac:dyDescent="0.4">
      <c r="A34" s="1"/>
      <c r="B34" s="2">
        <f>B33/$H$33</f>
        <v>0.45967134026835504</v>
      </c>
      <c r="C34" s="2">
        <f t="shared" ref="C34:G34" si="2">C33/$H$33</f>
        <v>0.21453339363787119</v>
      </c>
      <c r="D34" s="2">
        <f t="shared" si="2"/>
        <v>3.6363636363636348E-2</v>
      </c>
      <c r="E34" s="2">
        <f t="shared" si="2"/>
        <v>0.17461178953716264</v>
      </c>
      <c r="F34" s="2">
        <f t="shared" si="2"/>
        <v>8.3793155434946448E-2</v>
      </c>
      <c r="G34" s="2">
        <f t="shared" si="2"/>
        <v>3.1026684758028028E-2</v>
      </c>
      <c r="H34" s="4">
        <f>SUM(B34:G34)</f>
        <v>0.99999999999999978</v>
      </c>
    </row>
  </sheetData>
  <phoneticPr fontId="2"/>
  <pageMargins left="0.7" right="0.7" top="0.75" bottom="0.75" header="0.3" footer="0.3"/>
  <pageSetup paperSize="9" orientation="portrait" horizontalDpi="360" verticalDpi="360" r:id="rId1"/>
  <ignoredErrors>
    <ignoredError sqref="H3:H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ry m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2381907</dc:creator>
  <cp:lastModifiedBy>g2381907</cp:lastModifiedBy>
  <cp:lastPrinted>2025-02-03T07:11:19Z</cp:lastPrinted>
  <dcterms:created xsi:type="dcterms:W3CDTF">2024-12-30T04:28:10Z</dcterms:created>
  <dcterms:modified xsi:type="dcterms:W3CDTF">2025-02-03T07:13:27Z</dcterms:modified>
</cp:coreProperties>
</file>